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m/Dropbox (CSHL Dropbox Team)/Shreevidya_TARDBP_mice/"/>
    </mc:Choice>
  </mc:AlternateContent>
  <xr:revisionPtr revIDLastSave="0" documentId="13_ncr:1_{2D805028-65CA-264F-9DF8-85AA91F170F2}" xr6:coauthVersionLast="47" xr6:coauthVersionMax="47" xr10:uidLastSave="{00000000-0000-0000-0000-000000000000}"/>
  <bookViews>
    <workbookView xWindow="2860" yWindow="3740" windowWidth="27240" windowHeight="16440" xr2:uid="{00000000-000D-0000-FFFF-FFFF00000000}"/>
  </bookViews>
  <sheets>
    <sheet name="STAR_mapping_summary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P46" i="1" l="1"/>
  <c r="P45" i="1"/>
  <c r="P44" i="1"/>
  <c r="P43" i="1"/>
  <c r="P42" i="1"/>
  <c r="P41" i="1"/>
  <c r="P40" i="1"/>
  <c r="P39" i="1"/>
  <c r="P38" i="1"/>
  <c r="P37" i="1"/>
  <c r="P36" i="1"/>
  <c r="P35" i="1"/>
  <c r="P34" i="1"/>
  <c r="P33" i="1"/>
  <c r="P32" i="1"/>
  <c r="P31" i="1"/>
  <c r="P30" i="1"/>
  <c r="P29" i="1"/>
  <c r="P28" i="1"/>
  <c r="P27" i="1"/>
  <c r="P26" i="1"/>
  <c r="P25" i="1"/>
  <c r="P24" i="1"/>
  <c r="P23" i="1"/>
  <c r="P22" i="1"/>
  <c r="P21" i="1"/>
  <c r="P20" i="1"/>
  <c r="P19" i="1"/>
  <c r="P18" i="1"/>
  <c r="P17" i="1"/>
  <c r="P16" i="1"/>
  <c r="P15" i="1"/>
  <c r="P14" i="1"/>
  <c r="P13" i="1"/>
  <c r="P12" i="1"/>
  <c r="P11" i="1"/>
  <c r="P10" i="1"/>
  <c r="P9" i="1"/>
  <c r="P8" i="1"/>
  <c r="P7" i="1"/>
  <c r="P6" i="1"/>
  <c r="P5" i="1"/>
  <c r="P4" i="1"/>
  <c r="P3" i="1"/>
  <c r="P2" i="1"/>
  <c r="L46" i="1"/>
  <c r="K46" i="1"/>
  <c r="J46" i="1"/>
  <c r="L45" i="1"/>
  <c r="K45" i="1"/>
  <c r="J45" i="1"/>
  <c r="L44" i="1"/>
  <c r="K44" i="1"/>
  <c r="J44" i="1"/>
  <c r="L43" i="1"/>
  <c r="K43" i="1"/>
  <c r="J43" i="1"/>
  <c r="L42" i="1"/>
  <c r="K42" i="1"/>
  <c r="J42" i="1"/>
  <c r="L41" i="1"/>
  <c r="K41" i="1"/>
  <c r="J41" i="1"/>
  <c r="L40" i="1"/>
  <c r="K40" i="1"/>
  <c r="J40" i="1"/>
  <c r="L39" i="1"/>
  <c r="K39" i="1"/>
  <c r="J39" i="1"/>
  <c r="L38" i="1"/>
  <c r="K38" i="1"/>
  <c r="J38" i="1"/>
  <c r="L37" i="1"/>
  <c r="K37" i="1"/>
  <c r="J37" i="1"/>
  <c r="L36" i="1"/>
  <c r="K36" i="1"/>
  <c r="J36" i="1"/>
  <c r="L35" i="1"/>
  <c r="K35" i="1"/>
  <c r="J35" i="1"/>
  <c r="L34" i="1"/>
  <c r="K34" i="1"/>
  <c r="J34" i="1"/>
  <c r="L33" i="1"/>
  <c r="K33" i="1"/>
  <c r="J33" i="1"/>
  <c r="L32" i="1"/>
  <c r="K32" i="1"/>
  <c r="J32" i="1"/>
  <c r="L31" i="1"/>
  <c r="K31" i="1"/>
  <c r="J31" i="1"/>
  <c r="L30" i="1"/>
  <c r="K30" i="1"/>
  <c r="J30" i="1"/>
  <c r="L29" i="1"/>
  <c r="K29" i="1"/>
  <c r="J29" i="1"/>
  <c r="L28" i="1"/>
  <c r="K28" i="1"/>
  <c r="J28" i="1"/>
  <c r="L27" i="1"/>
  <c r="K27" i="1"/>
  <c r="J27" i="1"/>
  <c r="L26" i="1"/>
  <c r="K26" i="1"/>
  <c r="J26" i="1"/>
  <c r="L25" i="1"/>
  <c r="K25" i="1"/>
  <c r="J25" i="1"/>
  <c r="L24" i="1"/>
  <c r="K24" i="1"/>
  <c r="J24" i="1"/>
  <c r="L23" i="1"/>
  <c r="K23" i="1"/>
  <c r="J23" i="1"/>
  <c r="L22" i="1"/>
  <c r="K22" i="1"/>
  <c r="J22" i="1"/>
  <c r="L21" i="1"/>
  <c r="K21" i="1"/>
  <c r="J21" i="1"/>
  <c r="L20" i="1"/>
  <c r="K20" i="1"/>
  <c r="J20" i="1"/>
  <c r="L19" i="1"/>
  <c r="K19" i="1"/>
  <c r="J19" i="1"/>
  <c r="L18" i="1"/>
  <c r="K18" i="1"/>
  <c r="J18" i="1"/>
  <c r="L17" i="1"/>
  <c r="K17" i="1"/>
  <c r="J17" i="1"/>
  <c r="L16" i="1"/>
  <c r="K16" i="1"/>
  <c r="J16" i="1"/>
  <c r="L15" i="1"/>
  <c r="K15" i="1"/>
  <c r="J15" i="1"/>
  <c r="L14" i="1"/>
  <c r="K14" i="1"/>
  <c r="J14" i="1"/>
  <c r="L13" i="1"/>
  <c r="K13" i="1"/>
  <c r="J13" i="1"/>
  <c r="L12" i="1"/>
  <c r="K12" i="1"/>
  <c r="J12" i="1"/>
  <c r="L11" i="1"/>
  <c r="K11" i="1"/>
  <c r="J11" i="1"/>
  <c r="L10" i="1"/>
  <c r="K10" i="1"/>
  <c r="J10" i="1"/>
  <c r="L9" i="1"/>
  <c r="K9" i="1"/>
  <c r="J9" i="1"/>
  <c r="L8" i="1"/>
  <c r="K8" i="1"/>
  <c r="J8" i="1"/>
  <c r="L7" i="1"/>
  <c r="K7" i="1"/>
  <c r="J7" i="1"/>
  <c r="L6" i="1"/>
  <c r="K6" i="1"/>
  <c r="J6" i="1"/>
  <c r="L5" i="1"/>
  <c r="K5" i="1"/>
  <c r="J5" i="1"/>
  <c r="L4" i="1"/>
  <c r="K4" i="1"/>
  <c r="J4" i="1"/>
  <c r="L3" i="1"/>
  <c r="K3" i="1"/>
  <c r="J3" i="1"/>
  <c r="L2" i="1"/>
  <c r="K2" i="1"/>
  <c r="J2" i="1"/>
</calcChain>
</file>

<file path=xl/sharedStrings.xml><?xml version="1.0" encoding="utf-8"?>
<sst xmlns="http://schemas.openxmlformats.org/spreadsheetml/2006/main" count="151" uniqueCount="69">
  <si>
    <t>Library</t>
  </si>
  <si>
    <t>Total</t>
  </si>
  <si>
    <t>Unique</t>
  </si>
  <si>
    <t>Multi</t>
  </si>
  <si>
    <t>Maxmapped</t>
  </si>
  <si>
    <t>A1</t>
  </si>
  <si>
    <t>A2</t>
  </si>
  <si>
    <t>A3</t>
  </si>
  <si>
    <t>B1</t>
  </si>
  <si>
    <t>B2</t>
  </si>
  <si>
    <t>B3</t>
  </si>
  <si>
    <t>C1</t>
  </si>
  <si>
    <t>C2</t>
  </si>
  <si>
    <t>C3</t>
  </si>
  <si>
    <t>D1</t>
  </si>
  <si>
    <t>D2</t>
  </si>
  <si>
    <t>D3</t>
  </si>
  <si>
    <t>E1</t>
  </si>
  <si>
    <t>E2</t>
  </si>
  <si>
    <t>E3</t>
  </si>
  <si>
    <t>F1</t>
  </si>
  <si>
    <t>F2</t>
  </si>
  <si>
    <t>F3</t>
  </si>
  <si>
    <t>G1</t>
  </si>
  <si>
    <t>G2</t>
  </si>
  <si>
    <t>G3</t>
  </si>
  <si>
    <t>H1</t>
  </si>
  <si>
    <t>H2</t>
  </si>
  <si>
    <t>H3</t>
  </si>
  <si>
    <t>I1</t>
  </si>
  <si>
    <t>I2</t>
  </si>
  <si>
    <t>I3</t>
  </si>
  <si>
    <t>J1</t>
  </si>
  <si>
    <t>J2</t>
  </si>
  <si>
    <t>J3</t>
  </si>
  <si>
    <t>K1</t>
  </si>
  <si>
    <t>K2</t>
  </si>
  <si>
    <t>K3</t>
  </si>
  <si>
    <t>L1</t>
  </si>
  <si>
    <t>L2</t>
  </si>
  <si>
    <t>L3</t>
  </si>
  <si>
    <t>M1</t>
  </si>
  <si>
    <t>M2</t>
  </si>
  <si>
    <t>M3</t>
  </si>
  <si>
    <t>N1</t>
  </si>
  <si>
    <t>N2</t>
  </si>
  <si>
    <t>N3</t>
  </si>
  <si>
    <t>O1</t>
  </si>
  <si>
    <t>O2</t>
  </si>
  <si>
    <t>O3</t>
  </si>
  <si>
    <t>hTARDBP_Q331K</t>
  </si>
  <si>
    <t>hTARDBP_wt</t>
  </si>
  <si>
    <t>mTARDBP</t>
  </si>
  <si>
    <t>% Q331K</t>
  </si>
  <si>
    <t>% hTARDBP</t>
  </si>
  <si>
    <t>% mTARDBP</t>
  </si>
  <si>
    <t>Age</t>
  </si>
  <si>
    <t>10mth</t>
  </si>
  <si>
    <t>15mth</t>
  </si>
  <si>
    <t>3mth</t>
  </si>
  <si>
    <t>6mth</t>
  </si>
  <si>
    <t>1.5mth</t>
  </si>
  <si>
    <t>Xist</t>
  </si>
  <si>
    <t>Uty</t>
  </si>
  <si>
    <t>Inferred gender</t>
  </si>
  <si>
    <t>Inferred Genotype</t>
  </si>
  <si>
    <t>Q331K</t>
  </si>
  <si>
    <t>NonTg</t>
  </si>
  <si>
    <t>TgTD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46"/>
  <sheetViews>
    <sheetView tabSelected="1" workbookViewId="0">
      <selection activeCell="M22" sqref="M20:M22"/>
    </sheetView>
  </sheetViews>
  <sheetFormatPr baseColWidth="10" defaultRowHeight="16" x14ac:dyDescent="0.2"/>
  <cols>
    <col min="10" max="10" width="12.1640625" bestFit="1" customWidth="1"/>
    <col min="13" max="13" width="16" bestFit="1" customWidth="1"/>
  </cols>
  <sheetData>
    <row r="1" spans="1:16" x14ac:dyDescent="0.2">
      <c r="A1" t="s">
        <v>0</v>
      </c>
      <c r="B1" t="s">
        <v>56</v>
      </c>
      <c r="C1" t="s">
        <v>1</v>
      </c>
      <c r="D1" t="s">
        <v>2</v>
      </c>
      <c r="E1" t="s">
        <v>3</v>
      </c>
      <c r="F1" t="s">
        <v>4</v>
      </c>
      <c r="G1" t="s">
        <v>50</v>
      </c>
      <c r="H1" t="s">
        <v>51</v>
      </c>
      <c r="I1" t="s">
        <v>52</v>
      </c>
      <c r="J1" t="s">
        <v>53</v>
      </c>
      <c r="K1" t="s">
        <v>54</v>
      </c>
      <c r="L1" t="s">
        <v>55</v>
      </c>
      <c r="M1" t="s">
        <v>65</v>
      </c>
      <c r="N1" t="s">
        <v>63</v>
      </c>
      <c r="O1" t="s">
        <v>62</v>
      </c>
      <c r="P1" t="s">
        <v>64</v>
      </c>
    </row>
    <row r="2" spans="1:16" x14ac:dyDescent="0.2">
      <c r="A2" t="s">
        <v>5</v>
      </c>
      <c r="B2" t="s">
        <v>60</v>
      </c>
      <c r="C2">
        <v>59500233</v>
      </c>
      <c r="D2">
        <v>53149467</v>
      </c>
      <c r="E2">
        <v>3706718</v>
      </c>
      <c r="F2">
        <v>18999</v>
      </c>
      <c r="G2">
        <v>94</v>
      </c>
      <c r="H2">
        <v>0</v>
      </c>
      <c r="I2">
        <v>660</v>
      </c>
      <c r="J2">
        <f>G2/$C2*100</f>
        <v>1.5798257462285904E-4</v>
      </c>
      <c r="K2">
        <f t="shared" ref="K2:L2" si="0">H2/$C2*100</f>
        <v>0</v>
      </c>
      <c r="L2">
        <f t="shared" si="0"/>
        <v>1.1092393537349677E-3</v>
      </c>
      <c r="M2" t="s">
        <v>66</v>
      </c>
      <c r="N2">
        <v>2</v>
      </c>
      <c r="O2">
        <v>23525</v>
      </c>
      <c r="P2" t="str">
        <f>IF(O2&gt;N2,"Female","Male")</f>
        <v>Female</v>
      </c>
    </row>
    <row r="3" spans="1:16" x14ac:dyDescent="0.2">
      <c r="A3" t="s">
        <v>6</v>
      </c>
      <c r="B3" t="s">
        <v>60</v>
      </c>
      <c r="C3">
        <v>79292349</v>
      </c>
      <c r="D3">
        <v>71000142</v>
      </c>
      <c r="E3">
        <v>4775440</v>
      </c>
      <c r="F3">
        <v>25523</v>
      </c>
      <c r="G3">
        <v>150</v>
      </c>
      <c r="H3">
        <v>0</v>
      </c>
      <c r="I3">
        <v>1013</v>
      </c>
      <c r="J3">
        <f t="shared" ref="J3:J46" si="1">G3/$C3*100</f>
        <v>1.8917335895799985E-4</v>
      </c>
      <c r="K3">
        <f t="shared" ref="K3:K46" si="2">H3/$C3*100</f>
        <v>0</v>
      </c>
      <c r="L3">
        <f t="shared" ref="L3:L46" si="3">I3/$C3*100</f>
        <v>1.2775507508296924E-3</v>
      </c>
      <c r="M3" t="s">
        <v>66</v>
      </c>
      <c r="N3">
        <v>989</v>
      </c>
      <c r="O3">
        <v>9</v>
      </c>
      <c r="P3" t="str">
        <f t="shared" ref="P3:P46" si="4">IF(O3&gt;N3,"Female","Male")</f>
        <v>Male</v>
      </c>
    </row>
    <row r="4" spans="1:16" x14ac:dyDescent="0.2">
      <c r="A4" t="s">
        <v>7</v>
      </c>
      <c r="B4" t="s">
        <v>60</v>
      </c>
      <c r="C4">
        <v>60563397</v>
      </c>
      <c r="D4">
        <v>54427508</v>
      </c>
      <c r="E4">
        <v>3625525</v>
      </c>
      <c r="F4">
        <v>19043</v>
      </c>
      <c r="G4">
        <v>118</v>
      </c>
      <c r="H4">
        <v>0</v>
      </c>
      <c r="I4">
        <v>786</v>
      </c>
      <c r="J4">
        <f t="shared" si="1"/>
        <v>1.9483715551820848E-4</v>
      </c>
      <c r="K4">
        <f t="shared" si="2"/>
        <v>0</v>
      </c>
      <c r="L4">
        <f t="shared" si="3"/>
        <v>1.2978135952314564E-3</v>
      </c>
      <c r="M4" t="s">
        <v>66</v>
      </c>
      <c r="N4">
        <v>698</v>
      </c>
      <c r="O4">
        <v>15</v>
      </c>
      <c r="P4" t="str">
        <f t="shared" si="4"/>
        <v>Male</v>
      </c>
    </row>
    <row r="5" spans="1:16" x14ac:dyDescent="0.2">
      <c r="A5" t="s">
        <v>8</v>
      </c>
      <c r="B5" t="s">
        <v>60</v>
      </c>
      <c r="C5">
        <v>70802055</v>
      </c>
      <c r="D5">
        <v>63459624</v>
      </c>
      <c r="E5">
        <v>3992821</v>
      </c>
      <c r="F5">
        <v>22793</v>
      </c>
      <c r="G5">
        <v>0</v>
      </c>
      <c r="H5">
        <v>35</v>
      </c>
      <c r="I5">
        <v>1027</v>
      </c>
      <c r="J5">
        <f t="shared" si="1"/>
        <v>0</v>
      </c>
      <c r="K5">
        <f t="shared" si="2"/>
        <v>4.9433593417592184E-5</v>
      </c>
      <c r="L5">
        <f t="shared" si="3"/>
        <v>1.4505228697104908E-3</v>
      </c>
      <c r="M5" t="s">
        <v>68</v>
      </c>
      <c r="N5">
        <v>1242</v>
      </c>
      <c r="O5">
        <v>16</v>
      </c>
      <c r="P5" t="str">
        <f t="shared" si="4"/>
        <v>Male</v>
      </c>
    </row>
    <row r="6" spans="1:16" x14ac:dyDescent="0.2">
      <c r="A6" t="s">
        <v>9</v>
      </c>
      <c r="B6" t="s">
        <v>60</v>
      </c>
      <c r="C6">
        <v>79021428</v>
      </c>
      <c r="D6">
        <v>71203302</v>
      </c>
      <c r="E6">
        <v>4368218</v>
      </c>
      <c r="F6">
        <v>25994</v>
      </c>
      <c r="G6">
        <v>0</v>
      </c>
      <c r="H6">
        <v>43</v>
      </c>
      <c r="I6">
        <v>1311</v>
      </c>
      <c r="J6">
        <f t="shared" si="1"/>
        <v>0</v>
      </c>
      <c r="K6">
        <f t="shared" si="2"/>
        <v>5.4415620026507248E-5</v>
      </c>
      <c r="L6">
        <f t="shared" si="3"/>
        <v>1.6590436710407208E-3</v>
      </c>
      <c r="M6" t="s">
        <v>68</v>
      </c>
      <c r="N6">
        <v>2003</v>
      </c>
      <c r="O6">
        <v>28</v>
      </c>
      <c r="P6" t="str">
        <f t="shared" si="4"/>
        <v>Male</v>
      </c>
    </row>
    <row r="7" spans="1:16" x14ac:dyDescent="0.2">
      <c r="A7" t="s">
        <v>10</v>
      </c>
      <c r="B7" t="s">
        <v>60</v>
      </c>
      <c r="C7">
        <v>41904661</v>
      </c>
      <c r="D7">
        <v>37785762</v>
      </c>
      <c r="E7">
        <v>2344887</v>
      </c>
      <c r="F7">
        <v>14220</v>
      </c>
      <c r="G7">
        <v>2</v>
      </c>
      <c r="H7">
        <v>20</v>
      </c>
      <c r="I7">
        <v>628</v>
      </c>
      <c r="J7">
        <f t="shared" si="1"/>
        <v>4.7727387652652771E-6</v>
      </c>
      <c r="K7">
        <f t="shared" si="2"/>
        <v>4.7727387652652775E-5</v>
      </c>
      <c r="L7">
        <f t="shared" si="3"/>
        <v>1.4986399722932968E-3</v>
      </c>
      <c r="M7" t="s">
        <v>68</v>
      </c>
      <c r="N7">
        <v>1006</v>
      </c>
      <c r="O7">
        <v>18</v>
      </c>
      <c r="P7" t="str">
        <f t="shared" si="4"/>
        <v>Male</v>
      </c>
    </row>
    <row r="8" spans="1:16" x14ac:dyDescent="0.2">
      <c r="A8" t="s">
        <v>11</v>
      </c>
      <c r="B8" t="s">
        <v>60</v>
      </c>
      <c r="C8">
        <v>42028828</v>
      </c>
      <c r="D8">
        <v>38021133</v>
      </c>
      <c r="E8">
        <v>2290817</v>
      </c>
      <c r="F8">
        <v>14506</v>
      </c>
      <c r="G8">
        <v>0</v>
      </c>
      <c r="H8">
        <v>0</v>
      </c>
      <c r="I8">
        <v>787</v>
      </c>
      <c r="J8">
        <f t="shared" si="1"/>
        <v>0</v>
      </c>
      <c r="K8">
        <f t="shared" si="2"/>
        <v>0</v>
      </c>
      <c r="L8">
        <f t="shared" si="3"/>
        <v>1.8725242588253949E-3</v>
      </c>
      <c r="M8" t="s">
        <v>67</v>
      </c>
      <c r="N8">
        <v>536</v>
      </c>
      <c r="O8">
        <v>16</v>
      </c>
      <c r="P8" t="str">
        <f t="shared" si="4"/>
        <v>Male</v>
      </c>
    </row>
    <row r="9" spans="1:16" x14ac:dyDescent="0.2">
      <c r="A9" t="s">
        <v>12</v>
      </c>
      <c r="B9" t="s">
        <v>60</v>
      </c>
      <c r="C9">
        <v>81572149</v>
      </c>
      <c r="D9">
        <v>73137627</v>
      </c>
      <c r="E9">
        <v>4710467</v>
      </c>
      <c r="F9">
        <v>26717</v>
      </c>
      <c r="G9">
        <v>0</v>
      </c>
      <c r="H9">
        <v>0</v>
      </c>
      <c r="I9">
        <v>1377</v>
      </c>
      <c r="J9">
        <f t="shared" si="1"/>
        <v>0</v>
      </c>
      <c r="K9">
        <f t="shared" si="2"/>
        <v>0</v>
      </c>
      <c r="L9">
        <f t="shared" si="3"/>
        <v>1.6880761594254433E-3</v>
      </c>
      <c r="M9" t="s">
        <v>67</v>
      </c>
      <c r="N9">
        <v>1914</v>
      </c>
      <c r="O9">
        <v>29</v>
      </c>
      <c r="P9" t="str">
        <f t="shared" si="4"/>
        <v>Male</v>
      </c>
    </row>
    <row r="10" spans="1:16" x14ac:dyDescent="0.2">
      <c r="A10" t="s">
        <v>13</v>
      </c>
      <c r="B10" t="s">
        <v>60</v>
      </c>
      <c r="C10">
        <v>51939440</v>
      </c>
      <c r="D10">
        <v>46653204</v>
      </c>
      <c r="E10">
        <v>3064439</v>
      </c>
      <c r="F10">
        <v>16461</v>
      </c>
      <c r="G10">
        <v>0</v>
      </c>
      <c r="H10">
        <v>0</v>
      </c>
      <c r="I10">
        <v>941</v>
      </c>
      <c r="J10">
        <f t="shared" si="1"/>
        <v>0</v>
      </c>
      <c r="K10">
        <f t="shared" si="2"/>
        <v>0</v>
      </c>
      <c r="L10">
        <f t="shared" si="3"/>
        <v>1.8117253478281631E-3</v>
      </c>
      <c r="M10" t="s">
        <v>67</v>
      </c>
      <c r="N10">
        <v>2</v>
      </c>
      <c r="O10">
        <v>20565</v>
      </c>
      <c r="P10" t="str">
        <f t="shared" si="4"/>
        <v>Female</v>
      </c>
    </row>
    <row r="11" spans="1:16" x14ac:dyDescent="0.2">
      <c r="A11" t="s">
        <v>14</v>
      </c>
      <c r="B11" t="s">
        <v>57</v>
      </c>
      <c r="C11">
        <v>89979233</v>
      </c>
      <c r="D11">
        <v>81023564</v>
      </c>
      <c r="E11">
        <v>5120744</v>
      </c>
      <c r="F11">
        <v>29318</v>
      </c>
      <c r="G11">
        <v>144</v>
      </c>
      <c r="H11">
        <v>0</v>
      </c>
      <c r="I11">
        <v>1396</v>
      </c>
      <c r="J11">
        <f t="shared" si="1"/>
        <v>1.6003692763195704E-4</v>
      </c>
      <c r="K11">
        <f t="shared" si="2"/>
        <v>0</v>
      </c>
      <c r="L11">
        <f t="shared" si="3"/>
        <v>1.5514691039875835E-3</v>
      </c>
      <c r="M11" t="s">
        <v>66</v>
      </c>
      <c r="N11">
        <v>1126</v>
      </c>
      <c r="O11">
        <v>16</v>
      </c>
      <c r="P11" t="str">
        <f t="shared" si="4"/>
        <v>Male</v>
      </c>
    </row>
    <row r="12" spans="1:16" x14ac:dyDescent="0.2">
      <c r="A12" t="s">
        <v>15</v>
      </c>
      <c r="B12" t="s">
        <v>57</v>
      </c>
      <c r="C12">
        <v>68612113</v>
      </c>
      <c r="D12">
        <v>61660651</v>
      </c>
      <c r="E12">
        <v>4171130</v>
      </c>
      <c r="F12">
        <v>22315</v>
      </c>
      <c r="G12">
        <v>134</v>
      </c>
      <c r="H12">
        <v>0</v>
      </c>
      <c r="I12">
        <v>1054</v>
      </c>
      <c r="J12">
        <f t="shared" si="1"/>
        <v>1.9530079185872034E-4</v>
      </c>
      <c r="K12">
        <f t="shared" si="2"/>
        <v>0</v>
      </c>
      <c r="L12">
        <f t="shared" si="3"/>
        <v>1.5361719001424721E-3</v>
      </c>
      <c r="M12" t="s">
        <v>66</v>
      </c>
      <c r="N12">
        <v>1</v>
      </c>
      <c r="O12">
        <v>35194</v>
      </c>
      <c r="P12" t="str">
        <f t="shared" si="4"/>
        <v>Female</v>
      </c>
    </row>
    <row r="13" spans="1:16" x14ac:dyDescent="0.2">
      <c r="A13" t="s">
        <v>16</v>
      </c>
      <c r="B13" t="s">
        <v>57</v>
      </c>
      <c r="C13">
        <v>77561350</v>
      </c>
      <c r="D13">
        <v>69341286</v>
      </c>
      <c r="E13">
        <v>4655872</v>
      </c>
      <c r="F13">
        <v>24111</v>
      </c>
      <c r="G13">
        <v>114</v>
      </c>
      <c r="H13">
        <v>0</v>
      </c>
      <c r="I13">
        <v>1137</v>
      </c>
      <c r="J13">
        <f t="shared" si="1"/>
        <v>1.4698042259450098E-4</v>
      </c>
      <c r="K13">
        <f t="shared" si="2"/>
        <v>0</v>
      </c>
      <c r="L13">
        <f t="shared" si="3"/>
        <v>1.4659363200872598E-3</v>
      </c>
      <c r="M13" t="s">
        <v>66</v>
      </c>
      <c r="N13">
        <v>0</v>
      </c>
      <c r="O13">
        <v>36078</v>
      </c>
      <c r="P13" t="str">
        <f t="shared" si="4"/>
        <v>Female</v>
      </c>
    </row>
    <row r="14" spans="1:16" x14ac:dyDescent="0.2">
      <c r="A14" t="s">
        <v>17</v>
      </c>
      <c r="B14" t="s">
        <v>57</v>
      </c>
      <c r="C14">
        <v>68077081</v>
      </c>
      <c r="D14">
        <v>61136235</v>
      </c>
      <c r="E14">
        <v>3958575</v>
      </c>
      <c r="F14">
        <v>20860</v>
      </c>
      <c r="G14">
        <v>0</v>
      </c>
      <c r="H14">
        <v>34</v>
      </c>
      <c r="I14">
        <v>987</v>
      </c>
      <c r="J14">
        <f t="shared" si="1"/>
        <v>0</v>
      </c>
      <c r="K14">
        <f t="shared" si="2"/>
        <v>4.9943386967487634E-5</v>
      </c>
      <c r="L14">
        <f t="shared" si="3"/>
        <v>1.4498271452032441E-3</v>
      </c>
      <c r="M14" t="s">
        <v>68</v>
      </c>
      <c r="N14">
        <v>1</v>
      </c>
      <c r="O14">
        <v>30020</v>
      </c>
      <c r="P14" t="str">
        <f t="shared" si="4"/>
        <v>Female</v>
      </c>
    </row>
    <row r="15" spans="1:16" x14ac:dyDescent="0.2">
      <c r="A15" t="s">
        <v>18</v>
      </c>
      <c r="B15" t="s">
        <v>57</v>
      </c>
      <c r="C15">
        <v>30844574</v>
      </c>
      <c r="D15">
        <v>27470191</v>
      </c>
      <c r="E15">
        <v>1959425</v>
      </c>
      <c r="F15">
        <v>9396</v>
      </c>
      <c r="G15">
        <v>0</v>
      </c>
      <c r="H15">
        <v>13</v>
      </c>
      <c r="I15">
        <v>337</v>
      </c>
      <c r="J15">
        <f t="shared" si="1"/>
        <v>0</v>
      </c>
      <c r="K15">
        <f t="shared" si="2"/>
        <v>4.2146797034706978E-5</v>
      </c>
      <c r="L15">
        <f t="shared" si="3"/>
        <v>1.0925746615920195E-3</v>
      </c>
      <c r="M15" t="s">
        <v>68</v>
      </c>
      <c r="N15">
        <v>0</v>
      </c>
      <c r="O15">
        <v>13365</v>
      </c>
      <c r="P15" t="str">
        <f t="shared" si="4"/>
        <v>Female</v>
      </c>
    </row>
    <row r="16" spans="1:16" x14ac:dyDescent="0.2">
      <c r="A16" t="s">
        <v>19</v>
      </c>
      <c r="B16" t="s">
        <v>57</v>
      </c>
      <c r="C16">
        <v>32633818</v>
      </c>
      <c r="D16">
        <v>29492752</v>
      </c>
      <c r="E16">
        <v>1913011</v>
      </c>
      <c r="F16">
        <v>10700</v>
      </c>
      <c r="G16">
        <v>0</v>
      </c>
      <c r="H16">
        <v>0</v>
      </c>
      <c r="I16">
        <v>554</v>
      </c>
      <c r="J16">
        <f t="shared" si="1"/>
        <v>0</v>
      </c>
      <c r="K16">
        <f t="shared" si="2"/>
        <v>0</v>
      </c>
      <c r="L16">
        <f t="shared" si="3"/>
        <v>1.6976254509968769E-3</v>
      </c>
      <c r="M16" t="s">
        <v>67</v>
      </c>
      <c r="N16">
        <v>746</v>
      </c>
      <c r="O16">
        <v>6</v>
      </c>
      <c r="P16" t="str">
        <f t="shared" si="4"/>
        <v>Male</v>
      </c>
    </row>
    <row r="17" spans="1:16" x14ac:dyDescent="0.2">
      <c r="A17" t="s">
        <v>20</v>
      </c>
      <c r="B17" t="s">
        <v>57</v>
      </c>
      <c r="C17">
        <v>64070110</v>
      </c>
      <c r="D17">
        <v>57684330</v>
      </c>
      <c r="E17">
        <v>3763878</v>
      </c>
      <c r="F17">
        <v>20519</v>
      </c>
      <c r="G17">
        <v>0</v>
      </c>
      <c r="H17">
        <v>0</v>
      </c>
      <c r="I17">
        <v>1092</v>
      </c>
      <c r="J17">
        <f t="shared" si="1"/>
        <v>0</v>
      </c>
      <c r="K17">
        <f t="shared" si="2"/>
        <v>0</v>
      </c>
      <c r="L17">
        <f t="shared" si="3"/>
        <v>1.7043829017930516E-3</v>
      </c>
      <c r="M17" t="s">
        <v>67</v>
      </c>
      <c r="N17">
        <v>0</v>
      </c>
      <c r="O17">
        <v>29749</v>
      </c>
      <c r="P17" t="str">
        <f t="shared" si="4"/>
        <v>Female</v>
      </c>
    </row>
    <row r="18" spans="1:16" x14ac:dyDescent="0.2">
      <c r="A18" t="s">
        <v>21</v>
      </c>
      <c r="B18" t="s">
        <v>57</v>
      </c>
      <c r="C18">
        <v>53524500</v>
      </c>
      <c r="D18">
        <v>48357358</v>
      </c>
      <c r="E18">
        <v>3063629</v>
      </c>
      <c r="F18">
        <v>17958</v>
      </c>
      <c r="G18">
        <v>0</v>
      </c>
      <c r="H18">
        <v>0</v>
      </c>
      <c r="I18">
        <v>917</v>
      </c>
      <c r="J18">
        <f t="shared" si="1"/>
        <v>0</v>
      </c>
      <c r="K18">
        <f t="shared" si="2"/>
        <v>0</v>
      </c>
      <c r="L18">
        <f t="shared" si="3"/>
        <v>1.7132341264280843E-3</v>
      </c>
      <c r="M18" t="s">
        <v>67</v>
      </c>
      <c r="N18">
        <v>606</v>
      </c>
      <c r="O18">
        <v>16</v>
      </c>
      <c r="P18" t="str">
        <f t="shared" si="4"/>
        <v>Male</v>
      </c>
    </row>
    <row r="19" spans="1:16" x14ac:dyDescent="0.2">
      <c r="A19" t="s">
        <v>22</v>
      </c>
      <c r="B19" t="s">
        <v>57</v>
      </c>
      <c r="C19">
        <v>62331320</v>
      </c>
      <c r="D19">
        <v>56125776</v>
      </c>
      <c r="E19">
        <v>3623782</v>
      </c>
      <c r="F19">
        <v>19539</v>
      </c>
      <c r="G19">
        <v>0</v>
      </c>
      <c r="H19">
        <v>18</v>
      </c>
      <c r="I19">
        <v>866</v>
      </c>
      <c r="J19">
        <f t="shared" si="1"/>
        <v>0</v>
      </c>
      <c r="K19">
        <f t="shared" si="2"/>
        <v>2.8877938089551129E-5</v>
      </c>
      <c r="L19">
        <f t="shared" si="3"/>
        <v>1.389349688086182E-3</v>
      </c>
      <c r="M19" t="s">
        <v>68</v>
      </c>
      <c r="N19">
        <v>1357</v>
      </c>
      <c r="O19">
        <v>12</v>
      </c>
      <c r="P19" t="str">
        <f t="shared" si="4"/>
        <v>Male</v>
      </c>
    </row>
    <row r="20" spans="1:16" x14ac:dyDescent="0.2">
      <c r="A20" t="s">
        <v>23</v>
      </c>
      <c r="B20" t="s">
        <v>58</v>
      </c>
      <c r="C20">
        <v>104796166</v>
      </c>
      <c r="D20">
        <v>94091910</v>
      </c>
      <c r="E20">
        <v>5987585</v>
      </c>
      <c r="F20">
        <v>27079</v>
      </c>
      <c r="G20">
        <v>483</v>
      </c>
      <c r="H20">
        <v>0</v>
      </c>
      <c r="I20">
        <v>3059</v>
      </c>
      <c r="J20">
        <f t="shared" si="1"/>
        <v>4.6089472395392789E-4</v>
      </c>
      <c r="K20">
        <f t="shared" si="2"/>
        <v>0</v>
      </c>
      <c r="L20">
        <f t="shared" si="3"/>
        <v>2.9189999183748764E-3</v>
      </c>
      <c r="M20" t="s">
        <v>66</v>
      </c>
      <c r="N20">
        <v>4</v>
      </c>
      <c r="O20">
        <v>52470</v>
      </c>
      <c r="P20" t="str">
        <f t="shared" si="4"/>
        <v>Female</v>
      </c>
    </row>
    <row r="21" spans="1:16" x14ac:dyDescent="0.2">
      <c r="A21" t="s">
        <v>24</v>
      </c>
      <c r="B21" t="s">
        <v>58</v>
      </c>
      <c r="C21">
        <v>84912525</v>
      </c>
      <c r="D21">
        <v>75994441</v>
      </c>
      <c r="E21">
        <v>4701975</v>
      </c>
      <c r="F21">
        <v>22616</v>
      </c>
      <c r="G21">
        <v>332</v>
      </c>
      <c r="H21">
        <v>0</v>
      </c>
      <c r="I21">
        <v>2210</v>
      </c>
      <c r="J21">
        <f t="shared" si="1"/>
        <v>3.9099061063135269E-4</v>
      </c>
      <c r="K21">
        <f t="shared" si="2"/>
        <v>0</v>
      </c>
      <c r="L21">
        <f t="shared" si="3"/>
        <v>2.6026784623352089E-3</v>
      </c>
      <c r="M21" t="s">
        <v>66</v>
      </c>
      <c r="N21">
        <v>4</v>
      </c>
      <c r="O21">
        <v>40526</v>
      </c>
      <c r="P21" t="str">
        <f t="shared" si="4"/>
        <v>Female</v>
      </c>
    </row>
    <row r="22" spans="1:16" x14ac:dyDescent="0.2">
      <c r="A22" t="s">
        <v>25</v>
      </c>
      <c r="B22" t="s">
        <v>58</v>
      </c>
      <c r="C22">
        <v>81685103</v>
      </c>
      <c r="D22">
        <v>73381399</v>
      </c>
      <c r="E22">
        <v>4558093</v>
      </c>
      <c r="F22">
        <v>20332</v>
      </c>
      <c r="G22">
        <v>382</v>
      </c>
      <c r="H22">
        <v>0</v>
      </c>
      <c r="I22">
        <v>2285</v>
      </c>
      <c r="J22">
        <f t="shared" si="1"/>
        <v>4.676495296822971E-4</v>
      </c>
      <c r="K22">
        <f t="shared" si="2"/>
        <v>0</v>
      </c>
      <c r="L22">
        <f t="shared" si="3"/>
        <v>2.7973276840943693E-3</v>
      </c>
      <c r="M22" t="s">
        <v>66</v>
      </c>
      <c r="N22">
        <v>3</v>
      </c>
      <c r="O22">
        <v>41332</v>
      </c>
      <c r="P22" t="str">
        <f t="shared" si="4"/>
        <v>Female</v>
      </c>
    </row>
    <row r="23" spans="1:16" x14ac:dyDescent="0.2">
      <c r="A23" t="s">
        <v>26</v>
      </c>
      <c r="B23" t="s">
        <v>58</v>
      </c>
      <c r="C23">
        <v>80486268</v>
      </c>
      <c r="D23">
        <v>72533062</v>
      </c>
      <c r="E23">
        <v>4322398</v>
      </c>
      <c r="F23">
        <v>19994</v>
      </c>
      <c r="G23">
        <v>0</v>
      </c>
      <c r="H23">
        <v>0</v>
      </c>
      <c r="I23">
        <v>3099</v>
      </c>
      <c r="J23">
        <f t="shared" si="1"/>
        <v>0</v>
      </c>
      <c r="K23">
        <f t="shared" si="2"/>
        <v>0</v>
      </c>
      <c r="L23">
        <f t="shared" si="3"/>
        <v>3.850346247884173E-3</v>
      </c>
      <c r="M23" t="s">
        <v>67</v>
      </c>
      <c r="N23">
        <v>0</v>
      </c>
      <c r="O23">
        <v>36866</v>
      </c>
      <c r="P23" t="str">
        <f t="shared" si="4"/>
        <v>Female</v>
      </c>
    </row>
    <row r="24" spans="1:16" x14ac:dyDescent="0.2">
      <c r="A24" t="s">
        <v>27</v>
      </c>
      <c r="B24" t="s">
        <v>58</v>
      </c>
      <c r="C24">
        <v>114098210</v>
      </c>
      <c r="D24">
        <v>103369786</v>
      </c>
      <c r="E24">
        <v>6124883</v>
      </c>
      <c r="F24">
        <v>30507</v>
      </c>
      <c r="G24">
        <v>3</v>
      </c>
      <c r="H24">
        <v>1</v>
      </c>
      <c r="I24">
        <v>3925</v>
      </c>
      <c r="J24">
        <f t="shared" si="1"/>
        <v>2.6293138165795938E-6</v>
      </c>
      <c r="K24">
        <f t="shared" si="2"/>
        <v>8.7643793885986472E-7</v>
      </c>
      <c r="L24">
        <f t="shared" si="3"/>
        <v>3.440018910024969E-3</v>
      </c>
      <c r="M24" t="s">
        <v>67</v>
      </c>
      <c r="N24">
        <v>1103</v>
      </c>
      <c r="O24">
        <v>385</v>
      </c>
      <c r="P24" t="str">
        <f t="shared" si="4"/>
        <v>Male</v>
      </c>
    </row>
    <row r="25" spans="1:16" x14ac:dyDescent="0.2">
      <c r="A25" t="s">
        <v>28</v>
      </c>
      <c r="B25" t="s">
        <v>58</v>
      </c>
      <c r="C25">
        <v>75770978</v>
      </c>
      <c r="D25">
        <v>68704121</v>
      </c>
      <c r="E25">
        <v>3747757</v>
      </c>
      <c r="F25">
        <v>19877</v>
      </c>
      <c r="G25">
        <v>1</v>
      </c>
      <c r="H25">
        <v>0</v>
      </c>
      <c r="I25">
        <v>2672</v>
      </c>
      <c r="J25">
        <f t="shared" si="1"/>
        <v>1.3197665206327414E-6</v>
      </c>
      <c r="K25">
        <f t="shared" si="2"/>
        <v>0</v>
      </c>
      <c r="L25">
        <f t="shared" si="3"/>
        <v>3.5264161431306854E-3</v>
      </c>
      <c r="M25" t="s">
        <v>67</v>
      </c>
      <c r="N25">
        <v>3</v>
      </c>
      <c r="O25">
        <v>34368</v>
      </c>
      <c r="P25" t="str">
        <f t="shared" si="4"/>
        <v>Female</v>
      </c>
    </row>
    <row r="26" spans="1:16" x14ac:dyDescent="0.2">
      <c r="A26" t="s">
        <v>29</v>
      </c>
      <c r="B26" t="s">
        <v>58</v>
      </c>
      <c r="C26">
        <v>109953722</v>
      </c>
      <c r="D26">
        <v>101126569</v>
      </c>
      <c r="E26">
        <v>5345943</v>
      </c>
      <c r="F26">
        <v>28301</v>
      </c>
      <c r="G26">
        <v>0</v>
      </c>
      <c r="H26">
        <v>47</v>
      </c>
      <c r="I26">
        <v>4333</v>
      </c>
      <c r="J26">
        <f t="shared" si="1"/>
        <v>0</v>
      </c>
      <c r="K26">
        <f t="shared" si="2"/>
        <v>4.2745256045084133E-5</v>
      </c>
      <c r="L26">
        <f t="shared" si="3"/>
        <v>3.9407488179436078E-3</v>
      </c>
      <c r="M26" t="s">
        <v>68</v>
      </c>
      <c r="N26">
        <v>5</v>
      </c>
      <c r="O26">
        <v>100610</v>
      </c>
      <c r="P26" t="str">
        <f t="shared" si="4"/>
        <v>Female</v>
      </c>
    </row>
    <row r="27" spans="1:16" x14ac:dyDescent="0.2">
      <c r="A27" t="s">
        <v>30</v>
      </c>
      <c r="B27" t="s">
        <v>58</v>
      </c>
      <c r="C27">
        <v>98554304</v>
      </c>
      <c r="D27">
        <v>91283904</v>
      </c>
      <c r="E27">
        <v>4503014</v>
      </c>
      <c r="F27">
        <v>25736</v>
      </c>
      <c r="G27">
        <v>0</v>
      </c>
      <c r="H27">
        <v>39</v>
      </c>
      <c r="I27">
        <v>3572</v>
      </c>
      <c r="J27">
        <f t="shared" si="1"/>
        <v>0</v>
      </c>
      <c r="K27">
        <f t="shared" si="2"/>
        <v>3.9572092153377695E-5</v>
      </c>
      <c r="L27">
        <f t="shared" si="3"/>
        <v>3.6243977736375673E-3</v>
      </c>
      <c r="M27" t="s">
        <v>68</v>
      </c>
      <c r="N27">
        <v>3905</v>
      </c>
      <c r="O27">
        <v>34</v>
      </c>
      <c r="P27" t="str">
        <f t="shared" si="4"/>
        <v>Male</v>
      </c>
    </row>
    <row r="28" spans="1:16" x14ac:dyDescent="0.2">
      <c r="A28" t="s">
        <v>31</v>
      </c>
      <c r="B28" t="s">
        <v>58</v>
      </c>
      <c r="C28">
        <v>116051515</v>
      </c>
      <c r="D28">
        <v>107337917</v>
      </c>
      <c r="E28">
        <v>5522945</v>
      </c>
      <c r="F28">
        <v>31581</v>
      </c>
      <c r="G28">
        <v>0</v>
      </c>
      <c r="H28">
        <v>74</v>
      </c>
      <c r="I28">
        <v>4017</v>
      </c>
      <c r="J28">
        <f t="shared" si="1"/>
        <v>0</v>
      </c>
      <c r="K28">
        <f t="shared" si="2"/>
        <v>6.3764785836703647E-5</v>
      </c>
      <c r="L28">
        <f t="shared" si="3"/>
        <v>3.4613938473788994E-3</v>
      </c>
      <c r="M28" t="s">
        <v>68</v>
      </c>
      <c r="N28">
        <v>3448</v>
      </c>
      <c r="O28">
        <v>54</v>
      </c>
      <c r="P28" t="str">
        <f t="shared" si="4"/>
        <v>Male</v>
      </c>
    </row>
    <row r="29" spans="1:16" x14ac:dyDescent="0.2">
      <c r="A29" t="s">
        <v>32</v>
      </c>
      <c r="B29" t="s">
        <v>59</v>
      </c>
      <c r="C29">
        <v>153866578</v>
      </c>
      <c r="D29">
        <v>140715028</v>
      </c>
      <c r="E29">
        <v>9251591</v>
      </c>
      <c r="F29">
        <v>33210</v>
      </c>
      <c r="G29">
        <v>6</v>
      </c>
      <c r="H29">
        <v>0</v>
      </c>
      <c r="I29">
        <v>6109</v>
      </c>
      <c r="J29">
        <f t="shared" si="1"/>
        <v>3.899482316426118E-6</v>
      </c>
      <c r="K29">
        <f t="shared" si="2"/>
        <v>0</v>
      </c>
      <c r="L29">
        <f t="shared" si="3"/>
        <v>3.9703229118411929E-3</v>
      </c>
      <c r="M29" t="s">
        <v>67</v>
      </c>
      <c r="N29">
        <v>46</v>
      </c>
      <c r="O29">
        <v>62849</v>
      </c>
      <c r="P29" t="str">
        <f t="shared" si="4"/>
        <v>Female</v>
      </c>
    </row>
    <row r="30" spans="1:16" x14ac:dyDescent="0.2">
      <c r="A30" t="s">
        <v>33</v>
      </c>
      <c r="B30" t="s">
        <v>59</v>
      </c>
      <c r="C30">
        <v>103717294</v>
      </c>
      <c r="D30">
        <v>94016476</v>
      </c>
      <c r="E30">
        <v>6897558</v>
      </c>
      <c r="F30">
        <v>27568</v>
      </c>
      <c r="G30">
        <v>0</v>
      </c>
      <c r="H30">
        <v>0</v>
      </c>
      <c r="I30">
        <v>3723</v>
      </c>
      <c r="J30">
        <f t="shared" si="1"/>
        <v>0</v>
      </c>
      <c r="K30">
        <f t="shared" si="2"/>
        <v>0</v>
      </c>
      <c r="L30">
        <f t="shared" si="3"/>
        <v>3.5895653043165584E-3</v>
      </c>
      <c r="M30" t="s">
        <v>67</v>
      </c>
      <c r="N30">
        <v>3081</v>
      </c>
      <c r="O30">
        <v>332</v>
      </c>
      <c r="P30" t="str">
        <f t="shared" si="4"/>
        <v>Male</v>
      </c>
    </row>
    <row r="31" spans="1:16" x14ac:dyDescent="0.2">
      <c r="A31" t="s">
        <v>34</v>
      </c>
      <c r="B31" t="s">
        <v>59</v>
      </c>
      <c r="C31">
        <v>117087051</v>
      </c>
      <c r="D31">
        <v>107107318</v>
      </c>
      <c r="E31">
        <v>6966444</v>
      </c>
      <c r="F31">
        <v>23286</v>
      </c>
      <c r="G31">
        <v>0</v>
      </c>
      <c r="H31">
        <v>0</v>
      </c>
      <c r="I31">
        <v>4677</v>
      </c>
      <c r="J31">
        <f t="shared" si="1"/>
        <v>0</v>
      </c>
      <c r="K31">
        <f t="shared" si="2"/>
        <v>0</v>
      </c>
      <c r="L31">
        <f t="shared" si="3"/>
        <v>3.9944639138618327E-3</v>
      </c>
      <c r="M31" t="s">
        <v>67</v>
      </c>
      <c r="N31">
        <v>6</v>
      </c>
      <c r="O31">
        <v>50715</v>
      </c>
      <c r="P31" t="str">
        <f t="shared" si="4"/>
        <v>Female</v>
      </c>
    </row>
    <row r="32" spans="1:16" x14ac:dyDescent="0.2">
      <c r="A32" t="s">
        <v>35</v>
      </c>
      <c r="B32" t="s">
        <v>59</v>
      </c>
      <c r="C32">
        <v>72117333</v>
      </c>
      <c r="D32">
        <v>65904369</v>
      </c>
      <c r="E32">
        <v>4285152</v>
      </c>
      <c r="F32">
        <v>15396</v>
      </c>
      <c r="G32">
        <v>0</v>
      </c>
      <c r="H32">
        <v>48</v>
      </c>
      <c r="I32">
        <v>2350</v>
      </c>
      <c r="J32">
        <f t="shared" si="1"/>
        <v>0</v>
      </c>
      <c r="K32">
        <f t="shared" si="2"/>
        <v>6.6558201757128198E-5</v>
      </c>
      <c r="L32">
        <f t="shared" si="3"/>
        <v>3.2585786276927349E-3</v>
      </c>
      <c r="M32" t="s">
        <v>68</v>
      </c>
      <c r="N32">
        <v>11</v>
      </c>
      <c r="O32">
        <v>32384</v>
      </c>
      <c r="P32" t="str">
        <f t="shared" si="4"/>
        <v>Female</v>
      </c>
    </row>
    <row r="33" spans="1:16" x14ac:dyDescent="0.2">
      <c r="A33" t="s">
        <v>36</v>
      </c>
      <c r="B33" t="s">
        <v>59</v>
      </c>
      <c r="C33">
        <v>75525526</v>
      </c>
      <c r="D33">
        <v>69073367</v>
      </c>
      <c r="E33">
        <v>4364163</v>
      </c>
      <c r="F33">
        <v>15203</v>
      </c>
      <c r="G33">
        <v>3</v>
      </c>
      <c r="H33">
        <v>93</v>
      </c>
      <c r="I33">
        <v>2598</v>
      </c>
      <c r="J33">
        <f t="shared" si="1"/>
        <v>3.9721669730575595E-6</v>
      </c>
      <c r="K33">
        <f t="shared" si="2"/>
        <v>1.2313717616478434E-4</v>
      </c>
      <c r="L33">
        <f t="shared" si="3"/>
        <v>3.4398965986678462E-3</v>
      </c>
      <c r="M33" t="s">
        <v>68</v>
      </c>
      <c r="N33">
        <v>4</v>
      </c>
      <c r="O33">
        <v>32858</v>
      </c>
      <c r="P33" t="str">
        <f t="shared" si="4"/>
        <v>Female</v>
      </c>
    </row>
    <row r="34" spans="1:16" x14ac:dyDescent="0.2">
      <c r="A34" t="s">
        <v>37</v>
      </c>
      <c r="B34" t="s">
        <v>59</v>
      </c>
      <c r="C34">
        <v>73255139</v>
      </c>
      <c r="D34">
        <v>67041410</v>
      </c>
      <c r="E34">
        <v>4150704</v>
      </c>
      <c r="F34">
        <v>16826</v>
      </c>
      <c r="G34">
        <v>0</v>
      </c>
      <c r="H34">
        <v>43</v>
      </c>
      <c r="I34">
        <v>2394</v>
      </c>
      <c r="J34">
        <f t="shared" si="1"/>
        <v>0</v>
      </c>
      <c r="K34">
        <f t="shared" si="2"/>
        <v>5.8698953530072473E-5</v>
      </c>
      <c r="L34">
        <f t="shared" si="3"/>
        <v>3.2680301104882209E-3</v>
      </c>
      <c r="M34" t="s">
        <v>68</v>
      </c>
      <c r="N34">
        <v>7</v>
      </c>
      <c r="O34">
        <v>33144</v>
      </c>
      <c r="P34" t="str">
        <f t="shared" si="4"/>
        <v>Female</v>
      </c>
    </row>
    <row r="35" spans="1:16" x14ac:dyDescent="0.2">
      <c r="A35" t="s">
        <v>38</v>
      </c>
      <c r="B35" t="s">
        <v>59</v>
      </c>
      <c r="C35">
        <v>93787937</v>
      </c>
      <c r="D35">
        <v>85455040</v>
      </c>
      <c r="E35">
        <v>5589004</v>
      </c>
      <c r="F35">
        <v>22000</v>
      </c>
      <c r="G35">
        <v>127</v>
      </c>
      <c r="H35">
        <v>0</v>
      </c>
      <c r="I35">
        <v>2602</v>
      </c>
      <c r="J35">
        <f t="shared" si="1"/>
        <v>1.3541187071851256E-4</v>
      </c>
      <c r="K35">
        <f t="shared" si="2"/>
        <v>0</v>
      </c>
      <c r="L35">
        <f t="shared" si="3"/>
        <v>2.7743439969257454E-3</v>
      </c>
      <c r="M35" t="s">
        <v>66</v>
      </c>
      <c r="N35">
        <v>7</v>
      </c>
      <c r="O35">
        <v>40948</v>
      </c>
      <c r="P35" t="str">
        <f t="shared" si="4"/>
        <v>Female</v>
      </c>
    </row>
    <row r="36" spans="1:16" x14ac:dyDescent="0.2">
      <c r="A36" t="s">
        <v>39</v>
      </c>
      <c r="B36" t="s">
        <v>59</v>
      </c>
      <c r="C36">
        <v>92387643</v>
      </c>
      <c r="D36">
        <v>85109475</v>
      </c>
      <c r="E36">
        <v>4959397</v>
      </c>
      <c r="F36">
        <v>18724</v>
      </c>
      <c r="G36">
        <v>122</v>
      </c>
      <c r="H36">
        <v>1</v>
      </c>
      <c r="I36">
        <v>2327</v>
      </c>
      <c r="J36">
        <f t="shared" si="1"/>
        <v>1.3205229188496559E-4</v>
      </c>
      <c r="K36">
        <f t="shared" si="2"/>
        <v>1.082395835122669E-6</v>
      </c>
      <c r="L36">
        <f t="shared" si="3"/>
        <v>2.5187351083304508E-3</v>
      </c>
      <c r="M36" t="s">
        <v>66</v>
      </c>
      <c r="N36">
        <v>1441</v>
      </c>
      <c r="O36">
        <v>177</v>
      </c>
      <c r="P36" t="str">
        <f t="shared" si="4"/>
        <v>Male</v>
      </c>
    </row>
    <row r="37" spans="1:16" x14ac:dyDescent="0.2">
      <c r="A37" t="s">
        <v>40</v>
      </c>
      <c r="B37" t="s">
        <v>59</v>
      </c>
      <c r="C37">
        <v>149107662</v>
      </c>
      <c r="D37">
        <v>136193567</v>
      </c>
      <c r="E37">
        <v>8905534</v>
      </c>
      <c r="F37">
        <v>31608</v>
      </c>
      <c r="G37">
        <v>260</v>
      </c>
      <c r="H37">
        <v>1</v>
      </c>
      <c r="I37">
        <v>4236</v>
      </c>
      <c r="J37">
        <f t="shared" si="1"/>
        <v>1.7437065038280864E-4</v>
      </c>
      <c r="K37">
        <f t="shared" si="2"/>
        <v>6.7065634762618703E-7</v>
      </c>
      <c r="L37">
        <f t="shared" si="3"/>
        <v>2.8409002885445281E-3</v>
      </c>
      <c r="M37" t="s">
        <v>66</v>
      </c>
      <c r="N37">
        <v>1928</v>
      </c>
      <c r="O37">
        <v>2431</v>
      </c>
      <c r="P37" t="str">
        <f t="shared" si="4"/>
        <v>Female</v>
      </c>
    </row>
    <row r="38" spans="1:16" x14ac:dyDescent="0.2">
      <c r="A38" t="s">
        <v>41</v>
      </c>
      <c r="B38" t="s">
        <v>61</v>
      </c>
      <c r="C38">
        <v>61500856</v>
      </c>
      <c r="D38">
        <v>56315791</v>
      </c>
      <c r="E38">
        <v>2768693</v>
      </c>
      <c r="F38">
        <v>11093</v>
      </c>
      <c r="G38">
        <v>294</v>
      </c>
      <c r="H38">
        <v>3</v>
      </c>
      <c r="I38">
        <v>1767</v>
      </c>
      <c r="J38">
        <f t="shared" si="1"/>
        <v>4.7804212676324376E-4</v>
      </c>
      <c r="K38">
        <f t="shared" si="2"/>
        <v>4.877980885339222E-6</v>
      </c>
      <c r="L38">
        <f t="shared" si="3"/>
        <v>2.8731307414648017E-3</v>
      </c>
      <c r="M38" t="s">
        <v>66</v>
      </c>
      <c r="N38">
        <v>1013</v>
      </c>
      <c r="O38">
        <v>170</v>
      </c>
      <c r="P38" t="str">
        <f>IF(O38&gt;N38,"Female","Male")</f>
        <v>Male</v>
      </c>
    </row>
    <row r="39" spans="1:16" x14ac:dyDescent="0.2">
      <c r="A39" t="s">
        <v>42</v>
      </c>
      <c r="B39" t="s">
        <v>61</v>
      </c>
      <c r="C39">
        <v>70149982</v>
      </c>
      <c r="D39">
        <v>64115148</v>
      </c>
      <c r="E39">
        <v>3292321</v>
      </c>
      <c r="F39">
        <v>12356</v>
      </c>
      <c r="G39">
        <v>419</v>
      </c>
      <c r="H39">
        <v>3</v>
      </c>
      <c r="I39">
        <v>1987</v>
      </c>
      <c r="J39">
        <f t="shared" si="1"/>
        <v>5.9729167143620938E-4</v>
      </c>
      <c r="K39">
        <f t="shared" si="2"/>
        <v>4.2765513467986354E-6</v>
      </c>
      <c r="L39">
        <f t="shared" si="3"/>
        <v>2.8325025086962958E-3</v>
      </c>
      <c r="M39" t="s">
        <v>66</v>
      </c>
      <c r="N39">
        <v>2</v>
      </c>
      <c r="O39">
        <v>28783</v>
      </c>
      <c r="P39" t="str">
        <f t="shared" si="4"/>
        <v>Female</v>
      </c>
    </row>
    <row r="40" spans="1:16" x14ac:dyDescent="0.2">
      <c r="A40" t="s">
        <v>43</v>
      </c>
      <c r="B40" t="s">
        <v>61</v>
      </c>
      <c r="C40">
        <v>53578660</v>
      </c>
      <c r="D40">
        <v>49234205</v>
      </c>
      <c r="E40">
        <v>2351157</v>
      </c>
      <c r="F40">
        <v>10089</v>
      </c>
      <c r="G40">
        <v>319</v>
      </c>
      <c r="H40">
        <v>2</v>
      </c>
      <c r="I40">
        <v>1707</v>
      </c>
      <c r="J40">
        <f t="shared" si="1"/>
        <v>5.9538629745499417E-4</v>
      </c>
      <c r="K40">
        <f t="shared" si="2"/>
        <v>3.7328294511284905E-6</v>
      </c>
      <c r="L40">
        <f t="shared" si="3"/>
        <v>3.1859699365381668E-3</v>
      </c>
      <c r="M40" t="s">
        <v>66</v>
      </c>
      <c r="N40">
        <v>771</v>
      </c>
      <c r="O40">
        <v>100</v>
      </c>
      <c r="P40" t="str">
        <f t="shared" si="4"/>
        <v>Male</v>
      </c>
    </row>
    <row r="41" spans="1:16" x14ac:dyDescent="0.2">
      <c r="A41" t="s">
        <v>44</v>
      </c>
      <c r="B41" t="s">
        <v>61</v>
      </c>
      <c r="C41">
        <v>62737998</v>
      </c>
      <c r="D41">
        <v>57630877</v>
      </c>
      <c r="E41">
        <v>2675197</v>
      </c>
      <c r="F41">
        <v>11718</v>
      </c>
      <c r="G41">
        <v>2</v>
      </c>
      <c r="H41">
        <v>0</v>
      </c>
      <c r="I41">
        <v>2450</v>
      </c>
      <c r="J41">
        <f t="shared" si="1"/>
        <v>3.1878607283579564E-6</v>
      </c>
      <c r="K41">
        <f t="shared" si="2"/>
        <v>0</v>
      </c>
      <c r="L41">
        <f t="shared" si="3"/>
        <v>3.9051293922384963E-3</v>
      </c>
      <c r="M41" t="s">
        <v>67</v>
      </c>
      <c r="N41">
        <v>2</v>
      </c>
      <c r="O41">
        <v>27901</v>
      </c>
      <c r="P41" t="str">
        <f t="shared" si="4"/>
        <v>Female</v>
      </c>
    </row>
    <row r="42" spans="1:16" x14ac:dyDescent="0.2">
      <c r="A42" t="s">
        <v>45</v>
      </c>
      <c r="B42" t="s">
        <v>61</v>
      </c>
      <c r="C42">
        <v>60603848</v>
      </c>
      <c r="D42">
        <v>55596528</v>
      </c>
      <c r="E42">
        <v>2686809</v>
      </c>
      <c r="F42">
        <v>10877</v>
      </c>
      <c r="G42">
        <v>0</v>
      </c>
      <c r="H42">
        <v>3</v>
      </c>
      <c r="I42">
        <v>2419</v>
      </c>
      <c r="J42">
        <f t="shared" si="1"/>
        <v>0</v>
      </c>
      <c r="K42">
        <f t="shared" si="2"/>
        <v>4.9501807211977698E-6</v>
      </c>
      <c r="L42">
        <f t="shared" si="3"/>
        <v>3.9914957215258021E-3</v>
      </c>
      <c r="M42" t="s">
        <v>67</v>
      </c>
      <c r="N42">
        <v>900</v>
      </c>
      <c r="O42">
        <v>99</v>
      </c>
      <c r="P42" t="str">
        <f t="shared" si="4"/>
        <v>Male</v>
      </c>
    </row>
    <row r="43" spans="1:16" x14ac:dyDescent="0.2">
      <c r="A43" t="s">
        <v>46</v>
      </c>
      <c r="B43" t="s">
        <v>61</v>
      </c>
      <c r="C43">
        <v>50520477</v>
      </c>
      <c r="D43">
        <v>46508144</v>
      </c>
      <c r="E43">
        <v>2191387</v>
      </c>
      <c r="F43">
        <v>9031</v>
      </c>
      <c r="G43">
        <v>0</v>
      </c>
      <c r="H43">
        <v>0</v>
      </c>
      <c r="I43">
        <v>2006</v>
      </c>
      <c r="J43">
        <f t="shared" si="1"/>
        <v>0</v>
      </c>
      <c r="K43">
        <f t="shared" si="2"/>
        <v>0</v>
      </c>
      <c r="L43">
        <f t="shared" si="3"/>
        <v>3.9706671811511199E-3</v>
      </c>
      <c r="M43" t="s">
        <v>67</v>
      </c>
      <c r="N43">
        <v>0</v>
      </c>
      <c r="O43">
        <v>22691</v>
      </c>
      <c r="P43" t="str">
        <f t="shared" si="4"/>
        <v>Female</v>
      </c>
    </row>
    <row r="44" spans="1:16" x14ac:dyDescent="0.2">
      <c r="A44" t="s">
        <v>47</v>
      </c>
      <c r="B44" t="s">
        <v>61</v>
      </c>
      <c r="C44">
        <v>60882130</v>
      </c>
      <c r="D44">
        <v>55992891</v>
      </c>
      <c r="E44">
        <v>2630165</v>
      </c>
      <c r="F44">
        <v>8184</v>
      </c>
      <c r="G44">
        <v>1</v>
      </c>
      <c r="H44">
        <v>75</v>
      </c>
      <c r="I44">
        <v>2203</v>
      </c>
      <c r="J44">
        <f t="shared" si="1"/>
        <v>1.6425180919261528E-6</v>
      </c>
      <c r="K44">
        <f t="shared" si="2"/>
        <v>1.2318885689446149E-4</v>
      </c>
      <c r="L44">
        <f t="shared" si="3"/>
        <v>3.6184673565133152E-3</v>
      </c>
      <c r="M44" t="s">
        <v>68</v>
      </c>
      <c r="N44">
        <v>3</v>
      </c>
      <c r="O44">
        <v>30016</v>
      </c>
      <c r="P44" t="str">
        <f t="shared" si="4"/>
        <v>Female</v>
      </c>
    </row>
    <row r="45" spans="1:16" x14ac:dyDescent="0.2">
      <c r="A45" t="s">
        <v>48</v>
      </c>
      <c r="B45" t="s">
        <v>61</v>
      </c>
      <c r="C45">
        <v>64875727</v>
      </c>
      <c r="D45">
        <v>59573374</v>
      </c>
      <c r="E45">
        <v>2912289</v>
      </c>
      <c r="F45">
        <v>11896</v>
      </c>
      <c r="G45">
        <v>378</v>
      </c>
      <c r="H45">
        <v>2</v>
      </c>
      <c r="I45">
        <v>1966</v>
      </c>
      <c r="J45">
        <f t="shared" si="1"/>
        <v>5.8265243023789166E-4</v>
      </c>
      <c r="K45">
        <f t="shared" si="2"/>
        <v>3.0828170912057759E-6</v>
      </c>
      <c r="L45">
        <f t="shared" si="3"/>
        <v>3.0304092006552775E-3</v>
      </c>
      <c r="M45" t="s">
        <v>66</v>
      </c>
      <c r="N45">
        <v>4</v>
      </c>
      <c r="O45">
        <v>25118</v>
      </c>
      <c r="P45" t="str">
        <f t="shared" si="4"/>
        <v>Female</v>
      </c>
    </row>
    <row r="46" spans="1:16" x14ac:dyDescent="0.2">
      <c r="A46" t="s">
        <v>49</v>
      </c>
      <c r="B46" t="s">
        <v>61</v>
      </c>
      <c r="C46">
        <v>66846834</v>
      </c>
      <c r="D46">
        <v>61374769</v>
      </c>
      <c r="E46">
        <v>2924595</v>
      </c>
      <c r="F46">
        <v>12265</v>
      </c>
      <c r="G46">
        <v>3</v>
      </c>
      <c r="H46">
        <v>124</v>
      </c>
      <c r="I46">
        <v>2434</v>
      </c>
      <c r="J46">
        <f t="shared" si="1"/>
        <v>4.4878714824399908E-6</v>
      </c>
      <c r="K46">
        <f t="shared" si="2"/>
        <v>1.8549868794085297E-4</v>
      </c>
      <c r="L46">
        <f t="shared" si="3"/>
        <v>3.6411597294196464E-3</v>
      </c>
      <c r="M46" t="s">
        <v>68</v>
      </c>
      <c r="N46">
        <v>2145</v>
      </c>
      <c r="O46">
        <v>14</v>
      </c>
      <c r="P46" t="str">
        <f t="shared" si="4"/>
        <v>Male</v>
      </c>
    </row>
  </sheetData>
  <conditionalFormatting sqref="J2:K46">
    <cfRule type="colorScale" priority="2">
      <colorScale>
        <cfvo type="min"/>
        <cfvo type="max"/>
        <color rgb="FFFCFCFF"/>
        <color rgb="FFF8696B"/>
      </colorScale>
    </cfRule>
  </conditionalFormatting>
  <conditionalFormatting sqref="L2:M46">
    <cfRule type="colorScale" priority="1">
      <colorScale>
        <cfvo type="min"/>
        <cfvo type="max"/>
        <color rgb="FFFCFCFF"/>
        <color rgb="FF63BE7B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AR_mapping_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iver Tam</dc:creator>
  <cp:lastModifiedBy>Oliver Tam</cp:lastModifiedBy>
  <dcterms:created xsi:type="dcterms:W3CDTF">2023-07-06T01:30:05Z</dcterms:created>
  <dcterms:modified xsi:type="dcterms:W3CDTF">2023-07-06T14:18:12Z</dcterms:modified>
</cp:coreProperties>
</file>